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020" tabRatio="500"/>
  </bookViews>
  <sheets>
    <sheet name="3F" sheetId="1" r:id="rId1"/>
    <sheet name="3G" sheetId="2" r:id="rId2"/>
    <sheet name="3H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2" l="1"/>
  <c r="C10" i="2"/>
</calcChain>
</file>

<file path=xl/sharedStrings.xml><?xml version="1.0" encoding="utf-8"?>
<sst xmlns="http://schemas.openxmlformats.org/spreadsheetml/2006/main" count="83" uniqueCount="36">
  <si>
    <t>Total</t>
  </si>
  <si>
    <t>with ATP</t>
  </si>
  <si>
    <t>CTRL without ATP</t>
  </si>
  <si>
    <t>% of MT undergoing depolymerization from the end</t>
  </si>
  <si>
    <t>% of MT undergoing breakage within the lattice</t>
  </si>
  <si>
    <t>number of Mt that depolymerize from the end</t>
  </si>
  <si>
    <t>number of MT that break</t>
  </si>
  <si>
    <t>number of MT analysed</t>
  </si>
  <si>
    <t xml:space="preserve">condition </t>
  </si>
  <si>
    <t>breakage frequency</t>
  </si>
  <si>
    <t>number of break</t>
  </si>
  <si>
    <t>total length analysed</t>
  </si>
  <si>
    <t>%</t>
  </si>
  <si>
    <t>Mt number</t>
  </si>
  <si>
    <t>time (min)</t>
  </si>
  <si>
    <t>CY2</t>
  </si>
  <si>
    <t>CY1</t>
  </si>
  <si>
    <t>BY2</t>
  </si>
  <si>
    <t>BY1</t>
  </si>
  <si>
    <t>AY7</t>
  </si>
  <si>
    <t>AY6</t>
  </si>
  <si>
    <t>AY5</t>
  </si>
  <si>
    <t>AY4</t>
  </si>
  <si>
    <t>AY3</t>
  </si>
  <si>
    <t>AY2</t>
  </si>
  <si>
    <t>AY1</t>
  </si>
  <si>
    <t>exp 2</t>
  </si>
  <si>
    <t xml:space="preserve">exp 1 </t>
  </si>
  <si>
    <t>exp 7</t>
  </si>
  <si>
    <t>exp 6</t>
  </si>
  <si>
    <t>exp 5</t>
  </si>
  <si>
    <t>exp 4</t>
  </si>
  <si>
    <t>exp 3</t>
  </si>
  <si>
    <t>1 nM dyneins</t>
  </si>
  <si>
    <t>50 pM dyneins</t>
  </si>
  <si>
    <t>no mo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0" fontId="0" fillId="0" borderId="0" xfId="0" applyNumberFormat="1"/>
    <xf numFmtId="10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tabSelected="1" workbookViewId="0">
      <selection activeCell="B4" sqref="B4:B11"/>
    </sheetView>
  </sheetViews>
  <sheetFormatPr baseColWidth="10" defaultRowHeight="14" x14ac:dyDescent="0"/>
  <cols>
    <col min="1" max="1" width="15.5" bestFit="1" customWidth="1"/>
    <col min="2" max="2" width="20.1640625" bestFit="1" customWidth="1"/>
    <col min="3" max="3" width="21.1640625" customWidth="1"/>
    <col min="4" max="4" width="18.6640625" customWidth="1"/>
    <col min="5" max="5" width="22.1640625" customWidth="1"/>
    <col min="6" max="6" width="30.33203125" customWidth="1"/>
  </cols>
  <sheetData>
    <row r="2" spans="1:6">
      <c r="A2" t="s">
        <v>8</v>
      </c>
      <c r="B2" t="s">
        <v>7</v>
      </c>
      <c r="C2" t="s">
        <v>6</v>
      </c>
      <c r="D2" t="s">
        <v>5</v>
      </c>
      <c r="E2" s="3" t="s">
        <v>4</v>
      </c>
      <c r="F2" s="3" t="s">
        <v>3</v>
      </c>
    </row>
    <row r="4" spans="1:6">
      <c r="A4" t="s">
        <v>2</v>
      </c>
      <c r="B4">
        <v>7</v>
      </c>
      <c r="C4">
        <v>1</v>
      </c>
      <c r="D4">
        <v>6</v>
      </c>
      <c r="E4" s="1">
        <v>0.14299999999999999</v>
      </c>
      <c r="F4" s="1"/>
    </row>
    <row r="5" spans="1:6">
      <c r="A5" t="s">
        <v>2</v>
      </c>
      <c r="B5">
        <v>6</v>
      </c>
      <c r="C5">
        <v>1</v>
      </c>
      <c r="D5">
        <v>5</v>
      </c>
      <c r="E5" s="1">
        <v>0.16600000000000001</v>
      </c>
    </row>
    <row r="6" spans="1:6">
      <c r="A6" t="s">
        <v>0</v>
      </c>
      <c r="B6">
        <v>13</v>
      </c>
      <c r="C6">
        <v>2</v>
      </c>
      <c r="D6">
        <v>11</v>
      </c>
      <c r="E6" s="2">
        <v>0.15379999999999999</v>
      </c>
      <c r="F6" s="1">
        <v>0.84619999999999995</v>
      </c>
    </row>
    <row r="8" spans="1:6">
      <c r="A8" t="s">
        <v>1</v>
      </c>
      <c r="B8">
        <v>14</v>
      </c>
      <c r="C8">
        <v>5</v>
      </c>
      <c r="D8">
        <v>9</v>
      </c>
      <c r="E8" s="1">
        <v>0.35699999999999998</v>
      </c>
    </row>
    <row r="9" spans="1:6">
      <c r="A9" t="s">
        <v>1</v>
      </c>
      <c r="B9">
        <v>16</v>
      </c>
      <c r="C9">
        <v>6</v>
      </c>
      <c r="D9">
        <v>10</v>
      </c>
      <c r="E9" s="1">
        <v>0.375</v>
      </c>
    </row>
    <row r="10" spans="1:6">
      <c r="A10" t="s">
        <v>1</v>
      </c>
      <c r="B10">
        <v>6</v>
      </c>
      <c r="C10">
        <v>2</v>
      </c>
      <c r="D10">
        <v>4</v>
      </c>
      <c r="E10" s="1">
        <v>0.33300000000000002</v>
      </c>
    </row>
    <row r="11" spans="1:6">
      <c r="A11" t="s">
        <v>0</v>
      </c>
      <c r="B11">
        <v>36</v>
      </c>
      <c r="C11">
        <v>13</v>
      </c>
      <c r="D11">
        <v>23</v>
      </c>
      <c r="E11" s="2">
        <v>0.34210000000000002</v>
      </c>
      <c r="F11" s="1">
        <v>0.657900000000000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4" sqref="B4:B11"/>
    </sheetView>
  </sheetViews>
  <sheetFormatPr baseColWidth="10" defaultRowHeight="14" x14ac:dyDescent="0"/>
  <cols>
    <col min="1" max="1" width="15.5" bestFit="1" customWidth="1"/>
    <col min="2" max="2" width="20.1640625" bestFit="1" customWidth="1"/>
    <col min="3" max="3" width="18" bestFit="1" customWidth="1"/>
    <col min="4" max="4" width="14.5" bestFit="1" customWidth="1"/>
    <col min="5" max="5" width="17.1640625" bestFit="1" customWidth="1"/>
  </cols>
  <sheetData>
    <row r="1" spans="1:5">
      <c r="A1" t="s">
        <v>8</v>
      </c>
      <c r="B1" t="s">
        <v>7</v>
      </c>
      <c r="C1" t="s">
        <v>11</v>
      </c>
      <c r="D1" t="s">
        <v>10</v>
      </c>
      <c r="E1" t="s">
        <v>9</v>
      </c>
    </row>
    <row r="3" spans="1:5">
      <c r="A3" t="s">
        <v>2</v>
      </c>
      <c r="B3">
        <v>7</v>
      </c>
      <c r="C3">
        <v>185.8</v>
      </c>
      <c r="D3">
        <v>1</v>
      </c>
      <c r="E3">
        <v>5.3821313240043052E-3</v>
      </c>
    </row>
    <row r="4" spans="1:5">
      <c r="A4" t="s">
        <v>2</v>
      </c>
      <c r="B4">
        <v>6</v>
      </c>
      <c r="C4">
        <v>314.2</v>
      </c>
      <c r="D4">
        <v>1</v>
      </c>
      <c r="E4">
        <v>3.1826861871419479E-3</v>
      </c>
    </row>
    <row r="5" spans="1:5">
      <c r="A5" t="s">
        <v>0</v>
      </c>
      <c r="B5">
        <v>13</v>
      </c>
      <c r="C5" s="4">
        <f>SUM(C3:C4)</f>
        <v>500</v>
      </c>
      <c r="D5" s="4">
        <v>2</v>
      </c>
      <c r="E5">
        <v>4.0000000000000001E-3</v>
      </c>
    </row>
    <row r="7" spans="1:5">
      <c r="A7" t="s">
        <v>1</v>
      </c>
      <c r="B7">
        <v>14</v>
      </c>
      <c r="C7">
        <v>463.1</v>
      </c>
      <c r="D7">
        <v>6</v>
      </c>
      <c r="E7">
        <v>1.2956164975167351E-2</v>
      </c>
    </row>
    <row r="8" spans="1:5">
      <c r="A8" t="s">
        <v>1</v>
      </c>
      <c r="B8">
        <v>16</v>
      </c>
      <c r="C8">
        <v>507.7</v>
      </c>
      <c r="D8">
        <v>7</v>
      </c>
      <c r="E8">
        <v>1.3787669883789639E-2</v>
      </c>
    </row>
    <row r="9" spans="1:5">
      <c r="A9" t="s">
        <v>1</v>
      </c>
      <c r="B9">
        <v>6</v>
      </c>
      <c r="C9">
        <v>167.2</v>
      </c>
      <c r="D9">
        <v>3</v>
      </c>
      <c r="E9">
        <v>1.7942583732057416E-2</v>
      </c>
    </row>
    <row r="10" spans="1:5">
      <c r="A10" t="s">
        <v>0</v>
      </c>
      <c r="B10">
        <v>36</v>
      </c>
      <c r="C10" s="4">
        <f>SUM(C7:C9)</f>
        <v>1138</v>
      </c>
      <c r="D10" s="4">
        <v>16</v>
      </c>
      <c r="E10">
        <v>1.4059753954305799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"/>
  <sheetViews>
    <sheetView zoomScale="80" zoomScaleNormal="80" zoomScalePageLayoutView="80" workbookViewId="0">
      <selection activeCell="B4" sqref="B4:B11"/>
    </sheetView>
  </sheetViews>
  <sheetFormatPr baseColWidth="10" defaultRowHeight="14" x14ac:dyDescent="0"/>
  <cols>
    <col min="27" max="27" width="12.5" bestFit="1" customWidth="1"/>
  </cols>
  <sheetData>
    <row r="1" spans="1:43">
      <c r="A1" s="8" t="s">
        <v>3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9"/>
      <c r="AC1" s="8" t="s">
        <v>34</v>
      </c>
      <c r="AD1" s="8"/>
      <c r="AE1" s="8"/>
      <c r="AF1" s="8"/>
      <c r="AG1" s="8"/>
      <c r="AH1" s="8"/>
      <c r="AI1" s="8"/>
      <c r="AK1" s="8" t="s">
        <v>33</v>
      </c>
      <c r="AL1" s="8"/>
      <c r="AM1" s="8"/>
      <c r="AN1" s="8"/>
      <c r="AO1" s="8"/>
      <c r="AP1" s="8"/>
      <c r="AQ1" s="8"/>
    </row>
    <row r="2" spans="1:43">
      <c r="A2" s="6" t="s">
        <v>27</v>
      </c>
      <c r="B2" s="6"/>
      <c r="C2" s="6"/>
      <c r="D2" s="7"/>
      <c r="E2" s="6" t="s">
        <v>26</v>
      </c>
      <c r="F2" s="6"/>
      <c r="G2" s="6"/>
      <c r="I2" s="6" t="s">
        <v>32</v>
      </c>
      <c r="J2" s="6"/>
      <c r="K2" s="6"/>
      <c r="M2" s="6" t="s">
        <v>31</v>
      </c>
      <c r="N2" s="6"/>
      <c r="O2" s="6"/>
      <c r="Q2" s="6" t="s">
        <v>30</v>
      </c>
      <c r="R2" s="6"/>
      <c r="S2" s="6"/>
      <c r="U2" s="6" t="s">
        <v>29</v>
      </c>
      <c r="V2" s="6"/>
      <c r="W2" s="6"/>
      <c r="Y2" s="6" t="s">
        <v>28</v>
      </c>
      <c r="Z2" s="6"/>
      <c r="AA2" s="6"/>
      <c r="AC2" s="6" t="s">
        <v>27</v>
      </c>
      <c r="AD2" s="6"/>
      <c r="AE2" s="6"/>
      <c r="AF2" s="7"/>
      <c r="AG2" s="6" t="s">
        <v>26</v>
      </c>
      <c r="AH2" s="6"/>
      <c r="AI2" s="6"/>
      <c r="AK2" s="6" t="s">
        <v>27</v>
      </c>
      <c r="AL2" s="6"/>
      <c r="AM2" s="6"/>
      <c r="AN2" s="7"/>
      <c r="AO2" s="6" t="s">
        <v>26</v>
      </c>
      <c r="AP2" s="6"/>
      <c r="AQ2" s="6"/>
    </row>
    <row r="3" spans="1:43">
      <c r="A3" s="6" t="s">
        <v>25</v>
      </c>
      <c r="B3" s="6"/>
      <c r="C3" s="6"/>
      <c r="E3" s="6" t="s">
        <v>24</v>
      </c>
      <c r="F3" s="6"/>
      <c r="G3" s="6"/>
      <c r="I3" s="6" t="s">
        <v>23</v>
      </c>
      <c r="J3" s="6"/>
      <c r="K3" s="6"/>
      <c r="M3" s="6" t="s">
        <v>22</v>
      </c>
      <c r="N3" s="6"/>
      <c r="O3" s="6"/>
      <c r="Q3" s="6" t="s">
        <v>21</v>
      </c>
      <c r="R3" s="6"/>
      <c r="S3" s="6"/>
      <c r="U3" s="6" t="s">
        <v>20</v>
      </c>
      <c r="V3" s="6"/>
      <c r="W3" s="6"/>
      <c r="Y3" s="6" t="s">
        <v>19</v>
      </c>
      <c r="Z3" s="6"/>
      <c r="AA3" s="6"/>
      <c r="AC3" s="6" t="s">
        <v>18</v>
      </c>
      <c r="AD3" s="6"/>
      <c r="AE3" s="6"/>
      <c r="AF3" s="7"/>
      <c r="AG3" s="6" t="s">
        <v>17</v>
      </c>
      <c r="AH3" s="6"/>
      <c r="AI3" s="6"/>
      <c r="AK3" s="6" t="s">
        <v>16</v>
      </c>
      <c r="AL3" s="6"/>
      <c r="AM3" s="6"/>
      <c r="AN3" s="7"/>
      <c r="AO3" s="6" t="s">
        <v>15</v>
      </c>
      <c r="AP3" s="6"/>
      <c r="AQ3" s="6"/>
    </row>
    <row r="4" spans="1:43">
      <c r="A4" t="s">
        <v>14</v>
      </c>
      <c r="B4" t="s">
        <v>13</v>
      </c>
      <c r="C4" t="s">
        <v>12</v>
      </c>
      <c r="E4" t="s">
        <v>14</v>
      </c>
      <c r="F4" t="s">
        <v>13</v>
      </c>
      <c r="G4" t="s">
        <v>12</v>
      </c>
      <c r="I4" t="s">
        <v>14</v>
      </c>
      <c r="J4" t="s">
        <v>13</v>
      </c>
      <c r="K4" t="s">
        <v>12</v>
      </c>
      <c r="M4" t="s">
        <v>14</v>
      </c>
      <c r="N4" t="s">
        <v>13</v>
      </c>
      <c r="O4" t="s">
        <v>12</v>
      </c>
      <c r="Q4" t="s">
        <v>14</v>
      </c>
      <c r="R4" t="s">
        <v>13</v>
      </c>
      <c r="S4" t="s">
        <v>12</v>
      </c>
      <c r="U4" t="s">
        <v>14</v>
      </c>
      <c r="V4" t="s">
        <v>13</v>
      </c>
      <c r="W4" t="s">
        <v>12</v>
      </c>
      <c r="Y4" t="s">
        <v>14</v>
      </c>
      <c r="Z4" t="s">
        <v>13</v>
      </c>
      <c r="AA4" t="s">
        <v>12</v>
      </c>
      <c r="AC4" t="s">
        <v>14</v>
      </c>
      <c r="AD4" t="s">
        <v>13</v>
      </c>
      <c r="AE4" t="s">
        <v>12</v>
      </c>
      <c r="AG4" t="s">
        <v>14</v>
      </c>
      <c r="AH4" t="s">
        <v>13</v>
      </c>
      <c r="AI4" t="s">
        <v>12</v>
      </c>
      <c r="AK4" t="s">
        <v>14</v>
      </c>
      <c r="AL4" t="s">
        <v>13</v>
      </c>
      <c r="AM4" t="s">
        <v>12</v>
      </c>
      <c r="AO4" t="s">
        <v>14</v>
      </c>
      <c r="AP4" t="s">
        <v>13</v>
      </c>
      <c r="AQ4" t="s">
        <v>12</v>
      </c>
    </row>
    <row r="5" spans="1:43">
      <c r="A5">
        <v>2</v>
      </c>
      <c r="B5">
        <v>42</v>
      </c>
      <c r="C5" s="5">
        <v>100</v>
      </c>
      <c r="E5">
        <v>2</v>
      </c>
      <c r="F5">
        <v>24</v>
      </c>
      <c r="G5" s="5">
        <v>100</v>
      </c>
      <c r="I5">
        <v>2</v>
      </c>
      <c r="J5">
        <v>21</v>
      </c>
      <c r="K5">
        <v>100</v>
      </c>
      <c r="M5">
        <v>2</v>
      </c>
      <c r="N5">
        <v>29</v>
      </c>
      <c r="O5">
        <v>100</v>
      </c>
      <c r="Q5">
        <v>2</v>
      </c>
      <c r="R5">
        <v>25</v>
      </c>
      <c r="S5">
        <v>100</v>
      </c>
      <c r="U5">
        <v>2</v>
      </c>
      <c r="V5">
        <v>46</v>
      </c>
      <c r="W5" s="5">
        <v>100</v>
      </c>
      <c r="Y5">
        <v>2</v>
      </c>
      <c r="Z5">
        <v>31</v>
      </c>
      <c r="AA5" s="5">
        <v>100</v>
      </c>
      <c r="AC5">
        <v>2</v>
      </c>
      <c r="AD5">
        <v>98</v>
      </c>
      <c r="AE5" s="5">
        <v>100</v>
      </c>
      <c r="AG5">
        <v>2</v>
      </c>
      <c r="AH5">
        <v>113</v>
      </c>
      <c r="AI5" s="5">
        <v>100</v>
      </c>
      <c r="AK5">
        <v>2</v>
      </c>
      <c r="AL5">
        <v>86</v>
      </c>
      <c r="AM5" s="5">
        <v>100</v>
      </c>
      <c r="AO5">
        <v>2</v>
      </c>
      <c r="AP5">
        <v>66</v>
      </c>
      <c r="AQ5" s="5">
        <v>100</v>
      </c>
    </row>
    <row r="6" spans="1:43">
      <c r="A6">
        <v>4</v>
      </c>
      <c r="B6">
        <v>42</v>
      </c>
      <c r="C6" s="5">
        <v>100</v>
      </c>
      <c r="E6">
        <v>4</v>
      </c>
      <c r="F6">
        <v>23</v>
      </c>
      <c r="G6" s="5">
        <v>95.833333333333329</v>
      </c>
      <c r="I6">
        <v>4</v>
      </c>
      <c r="J6">
        <v>21</v>
      </c>
      <c r="K6">
        <v>100</v>
      </c>
      <c r="M6">
        <v>4</v>
      </c>
      <c r="N6">
        <v>29</v>
      </c>
      <c r="O6">
        <v>100</v>
      </c>
      <c r="Q6">
        <v>4</v>
      </c>
      <c r="R6">
        <v>24</v>
      </c>
      <c r="S6">
        <v>96</v>
      </c>
      <c r="U6">
        <v>4</v>
      </c>
      <c r="V6">
        <v>46</v>
      </c>
      <c r="W6" s="5">
        <v>100</v>
      </c>
      <c r="Y6">
        <v>4</v>
      </c>
      <c r="Z6">
        <v>31</v>
      </c>
      <c r="AA6" s="5">
        <v>100</v>
      </c>
      <c r="AC6">
        <v>4</v>
      </c>
      <c r="AD6">
        <v>98</v>
      </c>
      <c r="AE6" s="5">
        <v>100</v>
      </c>
      <c r="AG6">
        <v>4</v>
      </c>
      <c r="AH6">
        <v>113</v>
      </c>
      <c r="AI6" s="5">
        <v>100</v>
      </c>
      <c r="AK6">
        <v>4</v>
      </c>
      <c r="AL6">
        <v>86</v>
      </c>
      <c r="AM6" s="5">
        <v>100</v>
      </c>
      <c r="AO6">
        <v>4</v>
      </c>
      <c r="AP6">
        <v>62</v>
      </c>
      <c r="AQ6" s="5">
        <v>93.939393939393938</v>
      </c>
    </row>
    <row r="7" spans="1:43">
      <c r="A7">
        <v>6</v>
      </c>
      <c r="B7">
        <v>41</v>
      </c>
      <c r="C7" s="5">
        <v>97.61904761904762</v>
      </c>
      <c r="E7">
        <v>6</v>
      </c>
      <c r="F7">
        <v>23</v>
      </c>
      <c r="G7" s="5">
        <v>95.833333333333329</v>
      </c>
      <c r="I7">
        <v>6</v>
      </c>
      <c r="J7">
        <v>21</v>
      </c>
      <c r="K7">
        <v>100</v>
      </c>
      <c r="M7">
        <v>6</v>
      </c>
      <c r="N7">
        <v>29</v>
      </c>
      <c r="O7">
        <v>100</v>
      </c>
      <c r="Q7">
        <v>6</v>
      </c>
      <c r="R7">
        <v>19</v>
      </c>
      <c r="S7">
        <v>76</v>
      </c>
      <c r="U7">
        <v>6</v>
      </c>
      <c r="V7">
        <v>46</v>
      </c>
      <c r="W7" s="5">
        <v>100</v>
      </c>
      <c r="Y7">
        <v>6</v>
      </c>
      <c r="Z7">
        <v>31</v>
      </c>
      <c r="AA7" s="5">
        <v>100</v>
      </c>
      <c r="AC7">
        <v>6</v>
      </c>
      <c r="AD7">
        <v>98</v>
      </c>
      <c r="AE7" s="5">
        <v>100</v>
      </c>
      <c r="AG7">
        <v>6</v>
      </c>
      <c r="AH7">
        <v>113</v>
      </c>
      <c r="AI7" s="5">
        <v>100</v>
      </c>
      <c r="AK7">
        <v>6</v>
      </c>
      <c r="AL7">
        <v>83</v>
      </c>
      <c r="AM7" s="5">
        <v>96.511627906976742</v>
      </c>
      <c r="AO7">
        <v>6</v>
      </c>
      <c r="AP7">
        <v>57</v>
      </c>
      <c r="AQ7" s="5">
        <v>86.36363636363636</v>
      </c>
    </row>
    <row r="8" spans="1:43">
      <c r="A8">
        <v>8</v>
      </c>
      <c r="B8">
        <v>40</v>
      </c>
      <c r="C8" s="5">
        <v>95.238095238095241</v>
      </c>
      <c r="E8">
        <v>8</v>
      </c>
      <c r="F8">
        <v>23</v>
      </c>
      <c r="G8" s="5">
        <v>95.833333333333329</v>
      </c>
      <c r="I8">
        <v>8</v>
      </c>
      <c r="J8">
        <v>21</v>
      </c>
      <c r="K8">
        <v>100</v>
      </c>
      <c r="M8">
        <v>8</v>
      </c>
      <c r="N8">
        <v>29</v>
      </c>
      <c r="O8">
        <v>100</v>
      </c>
      <c r="Q8">
        <v>8</v>
      </c>
      <c r="R8">
        <v>12</v>
      </c>
      <c r="S8">
        <v>48</v>
      </c>
      <c r="U8">
        <v>8</v>
      </c>
      <c r="V8">
        <v>46</v>
      </c>
      <c r="W8" s="5">
        <v>100</v>
      </c>
      <c r="Y8">
        <v>8</v>
      </c>
      <c r="Z8">
        <v>31</v>
      </c>
      <c r="AA8" s="5">
        <v>100</v>
      </c>
      <c r="AC8">
        <v>8</v>
      </c>
      <c r="AD8">
        <v>98</v>
      </c>
      <c r="AE8" s="5">
        <v>100</v>
      </c>
      <c r="AG8">
        <v>8</v>
      </c>
      <c r="AH8">
        <v>113</v>
      </c>
      <c r="AI8" s="5">
        <v>100</v>
      </c>
      <c r="AK8">
        <v>8</v>
      </c>
      <c r="AL8">
        <v>79</v>
      </c>
      <c r="AM8" s="5">
        <v>91.860465116279073</v>
      </c>
      <c r="AO8">
        <v>8</v>
      </c>
      <c r="AP8">
        <v>51</v>
      </c>
      <c r="AQ8" s="5">
        <v>77.272727272727266</v>
      </c>
    </row>
    <row r="9" spans="1:43">
      <c r="A9">
        <v>10</v>
      </c>
      <c r="B9">
        <v>40</v>
      </c>
      <c r="C9" s="5">
        <v>95.238095238095241</v>
      </c>
      <c r="E9">
        <v>10</v>
      </c>
      <c r="F9">
        <v>22</v>
      </c>
      <c r="G9" s="5">
        <v>91.666666666666671</v>
      </c>
      <c r="I9">
        <v>10</v>
      </c>
      <c r="J9">
        <v>21</v>
      </c>
      <c r="K9">
        <v>100</v>
      </c>
      <c r="M9">
        <v>10</v>
      </c>
      <c r="N9">
        <v>29</v>
      </c>
      <c r="O9">
        <v>100</v>
      </c>
      <c r="Q9">
        <v>10</v>
      </c>
      <c r="R9">
        <v>7</v>
      </c>
      <c r="S9">
        <v>28</v>
      </c>
      <c r="U9">
        <v>10</v>
      </c>
      <c r="V9">
        <v>45</v>
      </c>
      <c r="W9" s="5">
        <v>97.826086956521735</v>
      </c>
      <c r="Y9">
        <v>10</v>
      </c>
      <c r="Z9">
        <v>31</v>
      </c>
      <c r="AA9" s="5">
        <v>100</v>
      </c>
      <c r="AC9">
        <v>10</v>
      </c>
      <c r="AD9">
        <v>97</v>
      </c>
      <c r="AE9" s="5">
        <v>98.979591836734699</v>
      </c>
      <c r="AG9">
        <v>10</v>
      </c>
      <c r="AH9">
        <v>111</v>
      </c>
      <c r="AI9" s="5">
        <v>98.230088495575217</v>
      </c>
      <c r="AK9">
        <v>10</v>
      </c>
      <c r="AL9">
        <v>73</v>
      </c>
      <c r="AM9" s="5">
        <v>84.883720930232556</v>
      </c>
      <c r="AO9">
        <v>10</v>
      </c>
      <c r="AP9">
        <v>46</v>
      </c>
      <c r="AQ9" s="5">
        <v>69.696969696969703</v>
      </c>
    </row>
    <row r="10" spans="1:43">
      <c r="A10">
        <v>12</v>
      </c>
      <c r="B10">
        <v>38</v>
      </c>
      <c r="C10" s="5">
        <v>90.476190476190482</v>
      </c>
      <c r="E10">
        <v>12</v>
      </c>
      <c r="F10">
        <v>17</v>
      </c>
      <c r="G10" s="5">
        <v>70.833333333333329</v>
      </c>
      <c r="I10">
        <v>12</v>
      </c>
      <c r="J10">
        <v>21</v>
      </c>
      <c r="K10">
        <v>100</v>
      </c>
      <c r="M10">
        <v>12</v>
      </c>
      <c r="N10">
        <v>29</v>
      </c>
      <c r="O10">
        <v>100</v>
      </c>
      <c r="Q10">
        <v>12</v>
      </c>
      <c r="R10">
        <v>7</v>
      </c>
      <c r="S10">
        <v>28</v>
      </c>
      <c r="U10">
        <v>12</v>
      </c>
      <c r="V10">
        <v>44</v>
      </c>
      <c r="W10" s="5">
        <v>95.652173913043484</v>
      </c>
      <c r="Y10">
        <v>12</v>
      </c>
      <c r="Z10">
        <v>31</v>
      </c>
      <c r="AA10" s="5">
        <v>100</v>
      </c>
      <c r="AC10">
        <v>12</v>
      </c>
      <c r="AD10">
        <v>95</v>
      </c>
      <c r="AE10" s="5">
        <v>96.938775510204081</v>
      </c>
      <c r="AG10">
        <v>12</v>
      </c>
      <c r="AH10">
        <v>108</v>
      </c>
      <c r="AI10" s="5">
        <v>95.575221238938056</v>
      </c>
      <c r="AK10">
        <v>12</v>
      </c>
      <c r="AL10">
        <v>63</v>
      </c>
      <c r="AM10" s="5">
        <v>73.255813953488371</v>
      </c>
      <c r="AO10">
        <v>12</v>
      </c>
      <c r="AP10">
        <v>35</v>
      </c>
      <c r="AQ10" s="5">
        <v>53.030303030303031</v>
      </c>
    </row>
    <row r="11" spans="1:43">
      <c r="A11">
        <v>14</v>
      </c>
      <c r="B11">
        <v>38</v>
      </c>
      <c r="C11" s="5">
        <v>90.476190476190482</v>
      </c>
      <c r="E11">
        <v>14</v>
      </c>
      <c r="F11">
        <v>16</v>
      </c>
      <c r="G11" s="5">
        <v>66.666666666666671</v>
      </c>
      <c r="I11">
        <v>14</v>
      </c>
      <c r="J11">
        <v>21</v>
      </c>
      <c r="K11">
        <v>100</v>
      </c>
      <c r="M11">
        <v>14</v>
      </c>
      <c r="N11">
        <v>29</v>
      </c>
      <c r="O11">
        <v>100</v>
      </c>
      <c r="Q11">
        <v>14</v>
      </c>
      <c r="R11">
        <v>7</v>
      </c>
      <c r="S11">
        <v>28</v>
      </c>
      <c r="U11">
        <v>14</v>
      </c>
      <c r="V11">
        <v>43</v>
      </c>
      <c r="W11" s="5">
        <v>93.478260869565219</v>
      </c>
      <c r="Y11">
        <v>14</v>
      </c>
      <c r="Z11">
        <v>31</v>
      </c>
      <c r="AA11" s="5">
        <v>100</v>
      </c>
      <c r="AC11">
        <v>14</v>
      </c>
      <c r="AD11">
        <v>93</v>
      </c>
      <c r="AE11" s="5">
        <v>94.897959183673464</v>
      </c>
      <c r="AG11">
        <v>14</v>
      </c>
      <c r="AH11">
        <v>98</v>
      </c>
      <c r="AI11" s="5">
        <v>86.725663716814154</v>
      </c>
      <c r="AK11">
        <v>14</v>
      </c>
      <c r="AL11">
        <v>53</v>
      </c>
      <c r="AM11" s="5">
        <v>61.627906976744185</v>
      </c>
      <c r="AO11">
        <v>14</v>
      </c>
      <c r="AP11">
        <v>21</v>
      </c>
      <c r="AQ11" s="5">
        <v>31.818181818181817</v>
      </c>
    </row>
    <row r="12" spans="1:43">
      <c r="A12">
        <v>16</v>
      </c>
      <c r="B12">
        <v>37</v>
      </c>
      <c r="C12" s="5">
        <v>88.095238095238102</v>
      </c>
      <c r="E12">
        <v>16</v>
      </c>
      <c r="F12">
        <v>15</v>
      </c>
      <c r="G12" s="5">
        <v>62.5</v>
      </c>
      <c r="I12">
        <v>16</v>
      </c>
      <c r="J12">
        <v>21</v>
      </c>
      <c r="K12">
        <v>100</v>
      </c>
      <c r="M12">
        <v>16</v>
      </c>
      <c r="N12">
        <v>29</v>
      </c>
      <c r="O12">
        <v>100</v>
      </c>
      <c r="Q12">
        <v>16</v>
      </c>
      <c r="R12">
        <v>7</v>
      </c>
      <c r="S12">
        <v>28</v>
      </c>
      <c r="U12">
        <v>16</v>
      </c>
      <c r="V12">
        <v>38</v>
      </c>
      <c r="W12" s="5">
        <v>82.608695652173907</v>
      </c>
      <c r="Y12">
        <v>16</v>
      </c>
      <c r="Z12">
        <v>31</v>
      </c>
      <c r="AA12" s="5">
        <v>100</v>
      </c>
      <c r="AC12">
        <v>16</v>
      </c>
      <c r="AD12">
        <v>88</v>
      </c>
      <c r="AE12" s="5">
        <v>89.795918367346943</v>
      </c>
      <c r="AG12">
        <v>16</v>
      </c>
      <c r="AH12">
        <v>90</v>
      </c>
      <c r="AI12" s="5">
        <v>79.646017699115049</v>
      </c>
      <c r="AK12">
        <v>16</v>
      </c>
      <c r="AL12">
        <v>47</v>
      </c>
      <c r="AM12" s="5">
        <v>54.651162790697676</v>
      </c>
      <c r="AO12">
        <v>16</v>
      </c>
      <c r="AP12">
        <v>21</v>
      </c>
      <c r="AQ12" s="5">
        <v>31.818181818181817</v>
      </c>
    </row>
    <row r="13" spans="1:43">
      <c r="A13">
        <v>18</v>
      </c>
      <c r="B13">
        <v>37</v>
      </c>
      <c r="C13" s="5">
        <v>88.095238095238102</v>
      </c>
      <c r="E13">
        <v>18</v>
      </c>
      <c r="F13">
        <v>14</v>
      </c>
      <c r="G13" s="5">
        <v>58.333333333333336</v>
      </c>
      <c r="I13">
        <v>18</v>
      </c>
      <c r="J13">
        <v>21</v>
      </c>
      <c r="K13">
        <v>100</v>
      </c>
      <c r="M13">
        <v>18</v>
      </c>
      <c r="N13">
        <v>29</v>
      </c>
      <c r="O13">
        <v>100</v>
      </c>
      <c r="Q13">
        <v>18</v>
      </c>
      <c r="R13">
        <v>7</v>
      </c>
      <c r="S13">
        <v>28</v>
      </c>
      <c r="U13">
        <v>18</v>
      </c>
      <c r="V13">
        <v>34</v>
      </c>
      <c r="W13" s="5">
        <v>73.913043478260875</v>
      </c>
      <c r="Y13">
        <v>18</v>
      </c>
      <c r="Z13">
        <v>31</v>
      </c>
      <c r="AA13" s="5">
        <v>100</v>
      </c>
      <c r="AC13">
        <v>18</v>
      </c>
      <c r="AD13">
        <v>82</v>
      </c>
      <c r="AE13" s="5">
        <v>83.673469387755105</v>
      </c>
      <c r="AG13">
        <v>18</v>
      </c>
      <c r="AH13">
        <v>85</v>
      </c>
      <c r="AI13" s="5">
        <v>75.221238938053091</v>
      </c>
      <c r="AK13">
        <v>18</v>
      </c>
      <c r="AL13">
        <v>39</v>
      </c>
      <c r="AM13" s="5">
        <v>45.348837209302324</v>
      </c>
      <c r="AO13">
        <v>18</v>
      </c>
      <c r="AP13">
        <v>15</v>
      </c>
      <c r="AQ13" s="5">
        <v>22.727272727272727</v>
      </c>
    </row>
    <row r="14" spans="1:43">
      <c r="A14">
        <v>20</v>
      </c>
      <c r="B14">
        <v>35</v>
      </c>
      <c r="C14" s="5">
        <v>83.333333333333329</v>
      </c>
      <c r="E14">
        <v>20</v>
      </c>
      <c r="F14">
        <v>14</v>
      </c>
      <c r="G14" s="5">
        <v>58.333333333333336</v>
      </c>
      <c r="I14">
        <v>20</v>
      </c>
      <c r="J14">
        <v>21</v>
      </c>
      <c r="K14">
        <v>100</v>
      </c>
      <c r="M14">
        <v>20</v>
      </c>
      <c r="N14">
        <v>29</v>
      </c>
      <c r="O14">
        <v>100</v>
      </c>
      <c r="Q14">
        <v>20</v>
      </c>
      <c r="R14">
        <v>7</v>
      </c>
      <c r="S14">
        <v>28</v>
      </c>
      <c r="U14">
        <v>20</v>
      </c>
      <c r="V14">
        <v>33</v>
      </c>
      <c r="W14" s="5">
        <v>71.739130434782609</v>
      </c>
      <c r="Y14">
        <v>20</v>
      </c>
      <c r="Z14">
        <v>31</v>
      </c>
      <c r="AA14" s="5">
        <v>100</v>
      </c>
      <c r="AC14">
        <v>20</v>
      </c>
      <c r="AD14">
        <v>77</v>
      </c>
      <c r="AE14" s="5">
        <v>78.571428571428569</v>
      </c>
      <c r="AG14">
        <v>20</v>
      </c>
      <c r="AH14">
        <v>75</v>
      </c>
      <c r="AI14" s="5">
        <v>66.371681415929203</v>
      </c>
      <c r="AK14">
        <v>20</v>
      </c>
      <c r="AL14">
        <v>34</v>
      </c>
      <c r="AM14" s="5">
        <v>39.534883720930232</v>
      </c>
      <c r="AO14">
        <v>20</v>
      </c>
      <c r="AP14">
        <v>12</v>
      </c>
      <c r="AQ14" s="5">
        <v>18.181818181818183</v>
      </c>
    </row>
    <row r="15" spans="1:43">
      <c r="A15">
        <v>22</v>
      </c>
      <c r="B15">
        <v>35</v>
      </c>
      <c r="C15" s="5">
        <v>83.333333333333329</v>
      </c>
      <c r="E15">
        <v>22</v>
      </c>
      <c r="F15">
        <v>13</v>
      </c>
      <c r="G15" s="5">
        <v>54.166666666666664</v>
      </c>
      <c r="I15">
        <v>22</v>
      </c>
      <c r="J15">
        <v>21</v>
      </c>
      <c r="K15">
        <v>100</v>
      </c>
      <c r="M15">
        <v>22</v>
      </c>
      <c r="N15">
        <v>29</v>
      </c>
      <c r="O15">
        <v>100</v>
      </c>
      <c r="Q15">
        <v>22</v>
      </c>
      <c r="R15">
        <v>7</v>
      </c>
      <c r="S15">
        <v>28</v>
      </c>
      <c r="U15">
        <v>22</v>
      </c>
      <c r="V15">
        <v>32</v>
      </c>
      <c r="W15" s="5">
        <v>69.565217391304344</v>
      </c>
      <c r="Y15">
        <v>22</v>
      </c>
      <c r="Z15">
        <v>31</v>
      </c>
      <c r="AA15" s="5">
        <v>100</v>
      </c>
      <c r="AC15">
        <v>22</v>
      </c>
      <c r="AD15">
        <v>74</v>
      </c>
      <c r="AE15" s="5">
        <v>75.510204081632651</v>
      </c>
      <c r="AG15">
        <v>22</v>
      </c>
      <c r="AH15">
        <v>67</v>
      </c>
      <c r="AI15" s="5">
        <v>59.292035398230091</v>
      </c>
      <c r="AK15">
        <v>22</v>
      </c>
      <c r="AL15">
        <v>33</v>
      </c>
      <c r="AM15" s="5">
        <v>38.372093023255815</v>
      </c>
      <c r="AO15">
        <v>22</v>
      </c>
      <c r="AP15">
        <v>10</v>
      </c>
      <c r="AQ15" s="5">
        <v>15.151515151515152</v>
      </c>
    </row>
    <row r="16" spans="1:43">
      <c r="A16">
        <v>24</v>
      </c>
      <c r="B16">
        <v>35</v>
      </c>
      <c r="C16" s="5">
        <v>83.333333333333329</v>
      </c>
      <c r="E16">
        <v>24</v>
      </c>
      <c r="F16">
        <v>13</v>
      </c>
      <c r="G16" s="5">
        <v>54.166666666666664</v>
      </c>
      <c r="I16">
        <v>24</v>
      </c>
      <c r="J16">
        <v>21</v>
      </c>
      <c r="K16">
        <v>100</v>
      </c>
      <c r="M16">
        <v>24</v>
      </c>
      <c r="N16">
        <v>29</v>
      </c>
      <c r="O16">
        <v>100</v>
      </c>
      <c r="Q16">
        <v>24</v>
      </c>
      <c r="R16">
        <v>7</v>
      </c>
      <c r="S16">
        <v>28</v>
      </c>
      <c r="U16">
        <v>24</v>
      </c>
      <c r="V16">
        <v>29</v>
      </c>
      <c r="W16" s="5">
        <v>63.043478260869563</v>
      </c>
      <c r="Y16">
        <v>24</v>
      </c>
      <c r="Z16">
        <v>30</v>
      </c>
      <c r="AA16" s="5">
        <v>96.774193548387103</v>
      </c>
      <c r="AC16">
        <v>24</v>
      </c>
      <c r="AD16">
        <v>69</v>
      </c>
      <c r="AE16" s="5">
        <v>70.408163265306129</v>
      </c>
      <c r="AG16">
        <v>24</v>
      </c>
      <c r="AH16">
        <v>60</v>
      </c>
      <c r="AI16" s="5">
        <v>53.097345132743364</v>
      </c>
      <c r="AK16">
        <v>24</v>
      </c>
      <c r="AL16">
        <v>31</v>
      </c>
      <c r="AM16" s="5">
        <v>36.046511627906973</v>
      </c>
      <c r="AO16">
        <v>24</v>
      </c>
      <c r="AP16">
        <v>6</v>
      </c>
      <c r="AQ16" s="5">
        <v>9.0909090909090917</v>
      </c>
    </row>
    <row r="17" spans="1:43">
      <c r="A17">
        <v>26</v>
      </c>
      <c r="B17">
        <v>34</v>
      </c>
      <c r="C17" s="5">
        <v>80.952380952380949</v>
      </c>
      <c r="E17">
        <v>26</v>
      </c>
      <c r="F17">
        <v>13</v>
      </c>
      <c r="G17" s="5">
        <v>54.166666666666664</v>
      </c>
      <c r="I17">
        <v>26</v>
      </c>
      <c r="J17">
        <v>21</v>
      </c>
      <c r="K17">
        <v>100</v>
      </c>
      <c r="M17">
        <v>26</v>
      </c>
      <c r="N17">
        <v>29</v>
      </c>
      <c r="O17">
        <v>100</v>
      </c>
      <c r="Q17">
        <v>26</v>
      </c>
      <c r="R17">
        <v>7</v>
      </c>
      <c r="S17">
        <v>28</v>
      </c>
      <c r="U17">
        <v>26</v>
      </c>
      <c r="V17">
        <v>25</v>
      </c>
      <c r="W17" s="5">
        <v>54.347826086956523</v>
      </c>
      <c r="Y17">
        <v>26</v>
      </c>
      <c r="Z17">
        <v>28</v>
      </c>
      <c r="AA17" s="5">
        <v>90.322580645161295</v>
      </c>
      <c r="AC17">
        <v>26</v>
      </c>
      <c r="AD17">
        <v>65</v>
      </c>
      <c r="AE17" s="5">
        <v>66.326530612244895</v>
      </c>
      <c r="AG17">
        <v>26</v>
      </c>
      <c r="AH17">
        <v>48</v>
      </c>
      <c r="AI17" s="5">
        <v>42.477876106194692</v>
      </c>
      <c r="AK17">
        <v>26</v>
      </c>
      <c r="AL17">
        <v>28</v>
      </c>
      <c r="AM17" s="5">
        <v>32.558139534883722</v>
      </c>
      <c r="AO17">
        <v>26</v>
      </c>
      <c r="AP17">
        <v>5</v>
      </c>
      <c r="AQ17" s="5">
        <v>7.5757575757575761</v>
      </c>
    </row>
    <row r="18" spans="1:43">
      <c r="A18">
        <v>28</v>
      </c>
      <c r="B18">
        <v>34</v>
      </c>
      <c r="C18" s="5">
        <v>80.952380952380949</v>
      </c>
      <c r="E18">
        <v>28</v>
      </c>
      <c r="F18">
        <v>13</v>
      </c>
      <c r="G18" s="5">
        <v>54.166666666666664</v>
      </c>
      <c r="I18">
        <v>28</v>
      </c>
      <c r="J18">
        <v>21</v>
      </c>
      <c r="K18">
        <v>100</v>
      </c>
      <c r="M18">
        <v>28</v>
      </c>
      <c r="N18">
        <v>29</v>
      </c>
      <c r="O18">
        <v>100</v>
      </c>
      <c r="Q18">
        <v>28</v>
      </c>
      <c r="R18">
        <v>7</v>
      </c>
      <c r="S18">
        <v>28</v>
      </c>
      <c r="U18">
        <v>28</v>
      </c>
      <c r="V18">
        <v>19</v>
      </c>
      <c r="W18" s="5">
        <v>41.304347826086953</v>
      </c>
      <c r="Y18">
        <v>28</v>
      </c>
      <c r="Z18">
        <v>26</v>
      </c>
      <c r="AA18" s="5">
        <v>83.870967741935488</v>
      </c>
      <c r="AC18">
        <v>28</v>
      </c>
      <c r="AD18">
        <v>62</v>
      </c>
      <c r="AE18" s="5">
        <v>63.265306122448976</v>
      </c>
      <c r="AG18">
        <v>28</v>
      </c>
      <c r="AH18">
        <v>43</v>
      </c>
      <c r="AI18" s="5">
        <v>38.053097345132741</v>
      </c>
      <c r="AK18">
        <v>28</v>
      </c>
      <c r="AL18">
        <v>24</v>
      </c>
      <c r="AM18" s="5">
        <v>27.906976744186046</v>
      </c>
      <c r="AO18">
        <v>28</v>
      </c>
      <c r="AP18">
        <v>4</v>
      </c>
      <c r="AQ18" s="5">
        <v>6.0606060606060606</v>
      </c>
    </row>
    <row r="19" spans="1:43">
      <c r="A19">
        <v>30</v>
      </c>
      <c r="B19">
        <v>34</v>
      </c>
      <c r="C19" s="5">
        <v>80.952380952380949</v>
      </c>
      <c r="E19">
        <v>30</v>
      </c>
      <c r="F19">
        <v>13</v>
      </c>
      <c r="G19" s="5">
        <v>54.166666666666664</v>
      </c>
      <c r="I19">
        <v>30</v>
      </c>
      <c r="J19">
        <v>21</v>
      </c>
      <c r="K19">
        <v>100</v>
      </c>
      <c r="M19">
        <v>30</v>
      </c>
      <c r="N19">
        <v>29</v>
      </c>
      <c r="O19">
        <v>100</v>
      </c>
      <c r="Q19">
        <v>30</v>
      </c>
      <c r="R19">
        <v>7</v>
      </c>
      <c r="S19">
        <v>28</v>
      </c>
      <c r="U19">
        <v>30</v>
      </c>
      <c r="V19">
        <v>16</v>
      </c>
      <c r="W19" s="5">
        <v>34.782608695652172</v>
      </c>
      <c r="Y19">
        <v>30</v>
      </c>
      <c r="Z19">
        <v>23</v>
      </c>
      <c r="AA19" s="5">
        <v>74.193548387096769</v>
      </c>
      <c r="AC19">
        <v>30</v>
      </c>
      <c r="AD19">
        <v>59</v>
      </c>
      <c r="AE19" s="5">
        <v>60.204081632653065</v>
      </c>
      <c r="AG19">
        <v>30</v>
      </c>
      <c r="AH19">
        <v>31</v>
      </c>
      <c r="AI19" s="5">
        <v>27.43362831858407</v>
      </c>
      <c r="AK19">
        <v>30</v>
      </c>
      <c r="AL19">
        <v>23</v>
      </c>
      <c r="AM19" s="5">
        <v>26.744186046511629</v>
      </c>
      <c r="AO19">
        <v>30</v>
      </c>
      <c r="AP19">
        <v>4</v>
      </c>
      <c r="AQ19" s="5">
        <v>6.0606060606060606</v>
      </c>
    </row>
    <row r="20" spans="1:43">
      <c r="A20">
        <v>32</v>
      </c>
      <c r="B20">
        <v>34</v>
      </c>
      <c r="C20" s="5">
        <v>80.952380952380949</v>
      </c>
      <c r="E20">
        <v>32</v>
      </c>
      <c r="F20">
        <v>13</v>
      </c>
      <c r="G20" s="5">
        <v>54.166666666666664</v>
      </c>
      <c r="I20">
        <v>32</v>
      </c>
      <c r="J20">
        <v>21</v>
      </c>
      <c r="K20">
        <v>100</v>
      </c>
      <c r="M20">
        <v>32</v>
      </c>
      <c r="N20">
        <v>29</v>
      </c>
      <c r="O20">
        <v>100</v>
      </c>
      <c r="Q20">
        <v>32</v>
      </c>
      <c r="R20">
        <v>7</v>
      </c>
      <c r="S20">
        <v>28</v>
      </c>
      <c r="U20">
        <v>32</v>
      </c>
      <c r="V20">
        <v>15</v>
      </c>
      <c r="W20" s="5">
        <v>32.608695652173914</v>
      </c>
      <c r="Y20">
        <v>32</v>
      </c>
      <c r="Z20">
        <v>18</v>
      </c>
      <c r="AA20" s="5">
        <v>58.064516129032256</v>
      </c>
      <c r="AC20">
        <v>32</v>
      </c>
      <c r="AD20">
        <v>44</v>
      </c>
      <c r="AE20" s="5">
        <v>44.897959183673471</v>
      </c>
      <c r="AG20">
        <v>32</v>
      </c>
      <c r="AH20">
        <v>26</v>
      </c>
      <c r="AI20" s="5">
        <v>23.008849557522122</v>
      </c>
      <c r="AK20">
        <v>32</v>
      </c>
      <c r="AL20">
        <v>22</v>
      </c>
      <c r="AM20" s="5">
        <v>25.581395348837209</v>
      </c>
      <c r="AO20">
        <v>32</v>
      </c>
      <c r="AP20">
        <v>4</v>
      </c>
      <c r="AQ20" s="5">
        <v>6.0606060606060606</v>
      </c>
    </row>
    <row r="21" spans="1:43">
      <c r="A21">
        <v>34</v>
      </c>
      <c r="B21">
        <v>34</v>
      </c>
      <c r="C21" s="5">
        <v>80.952380952380949</v>
      </c>
      <c r="E21">
        <v>34</v>
      </c>
      <c r="F21">
        <v>13</v>
      </c>
      <c r="G21" s="5">
        <v>54.166666666666664</v>
      </c>
      <c r="I21">
        <v>34</v>
      </c>
      <c r="J21">
        <v>21</v>
      </c>
      <c r="K21">
        <v>100</v>
      </c>
      <c r="M21">
        <v>34</v>
      </c>
      <c r="N21">
        <v>29</v>
      </c>
      <c r="O21">
        <v>100</v>
      </c>
      <c r="Q21">
        <v>34</v>
      </c>
      <c r="R21">
        <v>7</v>
      </c>
      <c r="S21">
        <v>28</v>
      </c>
      <c r="U21">
        <v>34</v>
      </c>
      <c r="V21">
        <v>13</v>
      </c>
      <c r="W21" s="5">
        <v>28.260869565217391</v>
      </c>
      <c r="Y21">
        <v>34</v>
      </c>
      <c r="Z21">
        <v>13</v>
      </c>
      <c r="AA21" s="5">
        <v>41.935483870967744</v>
      </c>
      <c r="AC21">
        <v>34</v>
      </c>
      <c r="AD21">
        <v>38</v>
      </c>
      <c r="AE21" s="5">
        <v>38.775510204081634</v>
      </c>
      <c r="AG21">
        <v>34</v>
      </c>
      <c r="AH21">
        <v>24</v>
      </c>
      <c r="AI21" s="5">
        <v>21.238938053097346</v>
      </c>
      <c r="AK21">
        <v>34</v>
      </c>
      <c r="AL21">
        <v>20</v>
      </c>
      <c r="AM21" s="5">
        <v>23.255813953488371</v>
      </c>
      <c r="AO21">
        <v>34</v>
      </c>
      <c r="AP21">
        <v>3</v>
      </c>
      <c r="AQ21" s="5">
        <v>4.5454545454545459</v>
      </c>
    </row>
    <row r="22" spans="1:43">
      <c r="A22">
        <v>36</v>
      </c>
      <c r="B22">
        <v>34</v>
      </c>
      <c r="C22" s="5">
        <v>80.952380952380949</v>
      </c>
      <c r="E22">
        <v>36</v>
      </c>
      <c r="F22">
        <v>13</v>
      </c>
      <c r="G22" s="5">
        <v>54.166666666666664</v>
      </c>
      <c r="I22">
        <v>36</v>
      </c>
      <c r="J22">
        <v>21</v>
      </c>
      <c r="K22">
        <v>100</v>
      </c>
      <c r="M22">
        <v>36</v>
      </c>
      <c r="N22">
        <v>29</v>
      </c>
      <c r="O22">
        <v>100</v>
      </c>
      <c r="Q22">
        <v>36</v>
      </c>
      <c r="R22">
        <v>7</v>
      </c>
      <c r="S22">
        <v>28</v>
      </c>
      <c r="U22">
        <v>36</v>
      </c>
      <c r="V22">
        <v>11</v>
      </c>
      <c r="W22" s="5">
        <v>23.913043478260871</v>
      </c>
      <c r="Y22">
        <v>36</v>
      </c>
      <c r="Z22">
        <v>11</v>
      </c>
      <c r="AA22" s="5">
        <v>35.483870967741936</v>
      </c>
      <c r="AC22">
        <v>36</v>
      </c>
      <c r="AD22">
        <v>34</v>
      </c>
      <c r="AE22" s="5">
        <v>34.693877551020407</v>
      </c>
      <c r="AG22">
        <v>36</v>
      </c>
      <c r="AH22">
        <v>19</v>
      </c>
      <c r="AI22" s="5">
        <v>16.814159292035399</v>
      </c>
      <c r="AK22">
        <v>36</v>
      </c>
      <c r="AL22">
        <v>18</v>
      </c>
      <c r="AM22" s="5">
        <v>20.930232558139537</v>
      </c>
      <c r="AO22">
        <v>36</v>
      </c>
      <c r="AP22">
        <v>3</v>
      </c>
      <c r="AQ22" s="5">
        <v>4.5454545454545459</v>
      </c>
    </row>
    <row r="23" spans="1:43">
      <c r="A23">
        <v>38</v>
      </c>
      <c r="B23">
        <v>34</v>
      </c>
      <c r="C23" s="5">
        <v>80.952380952380949</v>
      </c>
      <c r="E23">
        <v>38</v>
      </c>
      <c r="F23">
        <v>13</v>
      </c>
      <c r="G23" s="5">
        <v>54.166666666666664</v>
      </c>
      <c r="I23">
        <v>38</v>
      </c>
      <c r="J23">
        <v>21</v>
      </c>
      <c r="K23">
        <v>100</v>
      </c>
      <c r="M23">
        <v>38</v>
      </c>
      <c r="N23">
        <v>29</v>
      </c>
      <c r="O23">
        <v>100</v>
      </c>
      <c r="Q23">
        <v>38</v>
      </c>
      <c r="R23">
        <v>7</v>
      </c>
      <c r="S23">
        <v>28</v>
      </c>
      <c r="U23">
        <v>38</v>
      </c>
      <c r="V23">
        <v>10</v>
      </c>
      <c r="W23" s="5">
        <v>21.739130434782609</v>
      </c>
      <c r="Y23">
        <v>38</v>
      </c>
      <c r="Z23">
        <v>8</v>
      </c>
      <c r="AA23" s="5">
        <v>25.806451612903224</v>
      </c>
      <c r="AC23">
        <v>38</v>
      </c>
      <c r="AD23">
        <v>28</v>
      </c>
      <c r="AE23" s="5">
        <v>28.571428571428573</v>
      </c>
      <c r="AG23">
        <v>38</v>
      </c>
      <c r="AH23">
        <v>16</v>
      </c>
      <c r="AI23" s="5">
        <v>14.159292035398231</v>
      </c>
      <c r="AK23">
        <v>38</v>
      </c>
      <c r="AL23">
        <v>18</v>
      </c>
      <c r="AM23" s="5">
        <v>20.930232558139537</v>
      </c>
      <c r="AO23">
        <v>38</v>
      </c>
      <c r="AP23">
        <v>2</v>
      </c>
      <c r="AQ23" s="5">
        <v>3.0303030303030303</v>
      </c>
    </row>
    <row r="24" spans="1:43">
      <c r="A24">
        <v>40</v>
      </c>
      <c r="B24">
        <v>32</v>
      </c>
      <c r="C24" s="5">
        <v>76.19047619047619</v>
      </c>
      <c r="E24">
        <v>40</v>
      </c>
      <c r="F24">
        <v>13</v>
      </c>
      <c r="G24" s="5">
        <v>54.166666666666664</v>
      </c>
      <c r="I24">
        <v>40</v>
      </c>
      <c r="J24">
        <v>21</v>
      </c>
      <c r="K24">
        <v>100</v>
      </c>
      <c r="M24">
        <v>40</v>
      </c>
      <c r="N24">
        <v>29</v>
      </c>
      <c r="O24">
        <v>100</v>
      </c>
      <c r="Q24">
        <v>40</v>
      </c>
      <c r="R24">
        <v>7</v>
      </c>
      <c r="S24">
        <v>28</v>
      </c>
      <c r="U24">
        <v>40</v>
      </c>
      <c r="V24">
        <v>10</v>
      </c>
      <c r="W24" s="5">
        <v>21.739130434782609</v>
      </c>
      <c r="Y24">
        <v>40</v>
      </c>
      <c r="Z24">
        <v>7</v>
      </c>
      <c r="AA24" s="5">
        <v>22.580645161290324</v>
      </c>
      <c r="AC24">
        <v>40</v>
      </c>
      <c r="AD24">
        <v>22</v>
      </c>
      <c r="AE24" s="5">
        <v>22.448979591836736</v>
      </c>
      <c r="AG24">
        <v>40</v>
      </c>
      <c r="AH24">
        <v>13</v>
      </c>
      <c r="AI24" s="5">
        <v>11.504424778761061</v>
      </c>
      <c r="AK24">
        <v>40</v>
      </c>
      <c r="AL24">
        <v>16</v>
      </c>
      <c r="AM24" s="5">
        <v>18.604651162790699</v>
      </c>
      <c r="AO24">
        <v>40</v>
      </c>
      <c r="AP24">
        <v>2</v>
      </c>
      <c r="AQ24" s="5">
        <v>3.0303030303030303</v>
      </c>
    </row>
    <row r="25" spans="1:43">
      <c r="A25">
        <v>42</v>
      </c>
      <c r="B25">
        <v>31</v>
      </c>
      <c r="C25" s="5">
        <v>73.80952380952381</v>
      </c>
      <c r="E25">
        <v>42</v>
      </c>
      <c r="F25">
        <v>13</v>
      </c>
      <c r="G25" s="5">
        <v>54.166666666666664</v>
      </c>
      <c r="I25">
        <v>42</v>
      </c>
      <c r="J25">
        <v>21</v>
      </c>
      <c r="K25">
        <v>100</v>
      </c>
      <c r="M25">
        <v>42</v>
      </c>
      <c r="N25">
        <v>29</v>
      </c>
      <c r="O25">
        <v>100</v>
      </c>
      <c r="Q25">
        <v>42</v>
      </c>
      <c r="R25">
        <v>7</v>
      </c>
      <c r="S25">
        <v>28</v>
      </c>
      <c r="U25">
        <v>42</v>
      </c>
      <c r="V25">
        <v>9</v>
      </c>
      <c r="W25" s="5">
        <v>19.565217391304348</v>
      </c>
      <c r="Y25">
        <v>42</v>
      </c>
      <c r="Z25">
        <v>6</v>
      </c>
      <c r="AA25" s="5">
        <v>19.35483870967742</v>
      </c>
      <c r="AC25">
        <v>42</v>
      </c>
      <c r="AD25">
        <v>18</v>
      </c>
      <c r="AE25" s="5">
        <v>18.367346938775512</v>
      </c>
      <c r="AG25">
        <v>42</v>
      </c>
      <c r="AH25">
        <v>11</v>
      </c>
      <c r="AI25" s="5">
        <v>9.7345132743362832</v>
      </c>
      <c r="AK25">
        <v>42</v>
      </c>
      <c r="AL25">
        <v>14</v>
      </c>
      <c r="AM25" s="5">
        <v>16.279069767441861</v>
      </c>
      <c r="AO25">
        <v>42</v>
      </c>
      <c r="AP25">
        <v>2</v>
      </c>
      <c r="AQ25" s="5">
        <v>3.0303030303030303</v>
      </c>
    </row>
    <row r="26" spans="1:43">
      <c r="A26">
        <v>44</v>
      </c>
      <c r="B26">
        <v>31</v>
      </c>
      <c r="C26" s="5">
        <v>73.80952380952381</v>
      </c>
      <c r="E26">
        <v>44</v>
      </c>
      <c r="F26">
        <v>13</v>
      </c>
      <c r="G26" s="5">
        <v>54.166666666666664</v>
      </c>
      <c r="I26">
        <v>44</v>
      </c>
      <c r="J26">
        <v>21</v>
      </c>
      <c r="K26">
        <v>100</v>
      </c>
      <c r="M26">
        <v>44</v>
      </c>
      <c r="N26">
        <v>29</v>
      </c>
      <c r="O26">
        <v>100</v>
      </c>
      <c r="Q26">
        <v>44</v>
      </c>
      <c r="R26">
        <v>7</v>
      </c>
      <c r="S26">
        <v>28</v>
      </c>
      <c r="U26">
        <v>44</v>
      </c>
      <c r="V26">
        <v>9</v>
      </c>
      <c r="W26" s="5">
        <v>19.565217391304348</v>
      </c>
      <c r="Y26">
        <v>44</v>
      </c>
      <c r="Z26">
        <v>5</v>
      </c>
      <c r="AA26" s="5">
        <v>16.129032258064516</v>
      </c>
      <c r="AC26">
        <v>44</v>
      </c>
      <c r="AD26">
        <v>15</v>
      </c>
      <c r="AE26" s="5">
        <v>15.306122448979592</v>
      </c>
      <c r="AG26">
        <v>44</v>
      </c>
      <c r="AH26">
        <v>8</v>
      </c>
      <c r="AI26" s="5">
        <v>7.0796460176991154</v>
      </c>
      <c r="AK26">
        <v>44</v>
      </c>
      <c r="AL26">
        <v>14</v>
      </c>
      <c r="AM26" s="5">
        <v>16.279069767441861</v>
      </c>
      <c r="AO26">
        <v>44</v>
      </c>
      <c r="AP26">
        <v>2</v>
      </c>
      <c r="AQ26" s="5">
        <v>3.0303030303030303</v>
      </c>
    </row>
    <row r="27" spans="1:43">
      <c r="A27">
        <v>46</v>
      </c>
      <c r="B27">
        <v>31</v>
      </c>
      <c r="C27" s="5">
        <v>73.80952380952381</v>
      </c>
      <c r="E27">
        <v>46</v>
      </c>
      <c r="F27">
        <v>13</v>
      </c>
      <c r="G27" s="5">
        <v>54.166666666666664</v>
      </c>
      <c r="I27">
        <v>46</v>
      </c>
      <c r="J27">
        <v>21</v>
      </c>
      <c r="K27">
        <v>100</v>
      </c>
      <c r="M27">
        <v>46</v>
      </c>
      <c r="N27">
        <v>29</v>
      </c>
      <c r="O27">
        <v>100</v>
      </c>
      <c r="Q27">
        <v>46</v>
      </c>
      <c r="R27">
        <v>7</v>
      </c>
      <c r="S27">
        <v>28</v>
      </c>
      <c r="U27">
        <v>46</v>
      </c>
      <c r="V27">
        <v>9</v>
      </c>
      <c r="W27" s="5">
        <v>19.565217391304348</v>
      </c>
      <c r="Y27">
        <v>46</v>
      </c>
      <c r="Z27">
        <v>3</v>
      </c>
      <c r="AA27" s="5">
        <v>9.67741935483871</v>
      </c>
      <c r="AC27">
        <v>46</v>
      </c>
      <c r="AD27">
        <v>12</v>
      </c>
      <c r="AE27" s="5">
        <v>12.244897959183673</v>
      </c>
      <c r="AG27">
        <v>46</v>
      </c>
      <c r="AH27">
        <v>6</v>
      </c>
      <c r="AI27" s="5">
        <v>5.3097345132743365</v>
      </c>
      <c r="AK27">
        <v>46</v>
      </c>
      <c r="AL27">
        <v>13</v>
      </c>
      <c r="AM27" s="5">
        <v>15.116279069767442</v>
      </c>
      <c r="AO27">
        <v>46</v>
      </c>
      <c r="AP27">
        <v>2</v>
      </c>
      <c r="AQ27" s="5">
        <v>3.0303030303030303</v>
      </c>
    </row>
    <row r="28" spans="1:43">
      <c r="A28">
        <v>48</v>
      </c>
      <c r="B28">
        <v>29</v>
      </c>
      <c r="C28" s="5">
        <v>69.047619047619051</v>
      </c>
      <c r="E28">
        <v>48</v>
      </c>
      <c r="F28">
        <v>13</v>
      </c>
      <c r="G28" s="5">
        <v>54.166666666666664</v>
      </c>
      <c r="I28">
        <v>48</v>
      </c>
      <c r="J28">
        <v>21</v>
      </c>
      <c r="K28">
        <v>100</v>
      </c>
      <c r="M28">
        <v>48</v>
      </c>
      <c r="N28">
        <v>29</v>
      </c>
      <c r="O28">
        <v>100</v>
      </c>
      <c r="Q28">
        <v>48</v>
      </c>
      <c r="R28">
        <v>7</v>
      </c>
      <c r="S28">
        <v>28</v>
      </c>
      <c r="U28">
        <v>48</v>
      </c>
      <c r="V28">
        <v>9</v>
      </c>
      <c r="W28" s="5">
        <v>19.565217391304348</v>
      </c>
      <c r="Y28">
        <v>48</v>
      </c>
      <c r="Z28">
        <v>3</v>
      </c>
      <c r="AA28" s="5">
        <v>9.67741935483871</v>
      </c>
      <c r="AC28">
        <v>48</v>
      </c>
      <c r="AD28">
        <v>9</v>
      </c>
      <c r="AE28" s="5">
        <v>9.183673469387756</v>
      </c>
      <c r="AG28">
        <v>48</v>
      </c>
      <c r="AH28">
        <v>3</v>
      </c>
      <c r="AI28" s="5">
        <v>2.6548672566371683</v>
      </c>
      <c r="AK28">
        <v>48</v>
      </c>
      <c r="AL28">
        <v>12</v>
      </c>
      <c r="AM28" s="5">
        <v>13.953488372093023</v>
      </c>
      <c r="AO28">
        <v>48</v>
      </c>
      <c r="AP28">
        <v>2</v>
      </c>
      <c r="AQ28" s="5">
        <v>3.0303030303030303</v>
      </c>
    </row>
    <row r="29" spans="1:43">
      <c r="A29">
        <v>50</v>
      </c>
      <c r="B29">
        <v>27</v>
      </c>
      <c r="C29" s="5">
        <v>64.285714285714292</v>
      </c>
      <c r="E29">
        <v>50</v>
      </c>
      <c r="F29">
        <v>13</v>
      </c>
      <c r="G29" s="5">
        <v>54.166666666666664</v>
      </c>
      <c r="I29">
        <v>50</v>
      </c>
      <c r="J29">
        <v>21</v>
      </c>
      <c r="K29">
        <v>100</v>
      </c>
      <c r="M29">
        <v>50</v>
      </c>
      <c r="N29">
        <v>29</v>
      </c>
      <c r="O29">
        <v>100</v>
      </c>
      <c r="Q29">
        <v>50</v>
      </c>
      <c r="R29">
        <v>7</v>
      </c>
      <c r="S29">
        <v>28</v>
      </c>
      <c r="U29">
        <v>50</v>
      </c>
      <c r="V29">
        <v>9</v>
      </c>
      <c r="W29" s="5">
        <v>19.565217391304348</v>
      </c>
      <c r="Y29">
        <v>50</v>
      </c>
      <c r="Z29">
        <v>3</v>
      </c>
      <c r="AA29" s="5">
        <v>9.67741935483871</v>
      </c>
      <c r="AC29">
        <v>50</v>
      </c>
      <c r="AD29">
        <v>7</v>
      </c>
      <c r="AE29" s="5">
        <v>7.1428571428571432</v>
      </c>
      <c r="AG29">
        <v>50</v>
      </c>
      <c r="AH29">
        <v>3</v>
      </c>
      <c r="AI29" s="5">
        <v>2.6548672566371683</v>
      </c>
      <c r="AK29">
        <v>50</v>
      </c>
      <c r="AL29">
        <v>12</v>
      </c>
      <c r="AM29" s="5">
        <v>13.953488372093023</v>
      </c>
      <c r="AO29">
        <v>50</v>
      </c>
      <c r="AP29">
        <v>2</v>
      </c>
      <c r="AQ29" s="5">
        <v>3.0303030303030303</v>
      </c>
    </row>
    <row r="30" spans="1:43">
      <c r="A30">
        <v>52</v>
      </c>
      <c r="B30">
        <v>25</v>
      </c>
      <c r="C30" s="5">
        <v>59.523809523809526</v>
      </c>
      <c r="E30">
        <v>52</v>
      </c>
      <c r="F30">
        <v>13</v>
      </c>
      <c r="G30" s="5">
        <v>54.166666666666664</v>
      </c>
      <c r="I30">
        <v>52</v>
      </c>
      <c r="J30">
        <v>21</v>
      </c>
      <c r="K30">
        <v>100</v>
      </c>
      <c r="M30">
        <v>52</v>
      </c>
      <c r="N30">
        <v>29</v>
      </c>
      <c r="O30">
        <v>100</v>
      </c>
      <c r="Q30">
        <v>52</v>
      </c>
      <c r="R30">
        <v>7</v>
      </c>
      <c r="S30">
        <v>28</v>
      </c>
      <c r="U30">
        <v>52</v>
      </c>
      <c r="V30">
        <v>9</v>
      </c>
      <c r="W30" s="5">
        <v>19.565217391304348</v>
      </c>
      <c r="Y30">
        <v>52</v>
      </c>
      <c r="Z30">
        <v>3</v>
      </c>
      <c r="AA30" s="5">
        <v>9.67741935483871</v>
      </c>
      <c r="AC30">
        <v>52</v>
      </c>
      <c r="AD30">
        <v>5</v>
      </c>
      <c r="AE30" s="5">
        <v>5.1020408163265305</v>
      </c>
      <c r="AG30">
        <v>52</v>
      </c>
      <c r="AH30">
        <v>2</v>
      </c>
      <c r="AI30" s="5">
        <v>1.7699115044247788</v>
      </c>
      <c r="AK30">
        <v>52</v>
      </c>
      <c r="AL30">
        <v>12</v>
      </c>
      <c r="AM30" s="5">
        <v>13.953488372093023</v>
      </c>
      <c r="AO30">
        <v>52</v>
      </c>
      <c r="AP30">
        <v>2</v>
      </c>
      <c r="AQ30" s="5">
        <v>3.0303030303030303</v>
      </c>
    </row>
    <row r="31" spans="1:43">
      <c r="A31">
        <v>54</v>
      </c>
      <c r="B31">
        <v>25</v>
      </c>
      <c r="C31" s="5">
        <v>59.523809523809526</v>
      </c>
      <c r="E31">
        <v>54</v>
      </c>
      <c r="F31">
        <v>13</v>
      </c>
      <c r="G31" s="5">
        <v>54.166666666666664</v>
      </c>
      <c r="I31">
        <v>54</v>
      </c>
      <c r="J31">
        <v>21</v>
      </c>
      <c r="K31">
        <v>100</v>
      </c>
      <c r="M31">
        <v>54</v>
      </c>
      <c r="N31">
        <v>29</v>
      </c>
      <c r="O31">
        <v>100</v>
      </c>
      <c r="Q31">
        <v>54</v>
      </c>
      <c r="R31">
        <v>7</v>
      </c>
      <c r="S31">
        <v>28</v>
      </c>
      <c r="U31">
        <v>54</v>
      </c>
      <c r="V31">
        <v>9</v>
      </c>
      <c r="W31" s="5">
        <v>19.565217391304348</v>
      </c>
      <c r="Y31">
        <v>54</v>
      </c>
      <c r="Z31">
        <v>3</v>
      </c>
      <c r="AA31" s="5">
        <v>9.67741935483871</v>
      </c>
      <c r="AC31">
        <v>54</v>
      </c>
      <c r="AD31">
        <v>5</v>
      </c>
      <c r="AE31" s="5">
        <v>5.1020408163265305</v>
      </c>
      <c r="AG31">
        <v>54</v>
      </c>
      <c r="AH31">
        <v>2</v>
      </c>
      <c r="AI31" s="5">
        <v>1.7699115044247788</v>
      </c>
      <c r="AK31">
        <v>54</v>
      </c>
      <c r="AL31">
        <v>12</v>
      </c>
      <c r="AM31" s="5">
        <v>13.953488372093023</v>
      </c>
      <c r="AO31">
        <v>54</v>
      </c>
      <c r="AP31">
        <v>2</v>
      </c>
      <c r="AQ31" s="5">
        <v>3.0303030303030303</v>
      </c>
    </row>
    <row r="32" spans="1:43">
      <c r="A32">
        <v>56</v>
      </c>
      <c r="B32">
        <v>24</v>
      </c>
      <c r="C32" s="5">
        <v>57.142857142857146</v>
      </c>
      <c r="E32">
        <v>56</v>
      </c>
      <c r="F32">
        <v>13</v>
      </c>
      <c r="G32" s="5">
        <v>54.166666666666664</v>
      </c>
      <c r="I32">
        <v>56</v>
      </c>
      <c r="J32">
        <v>21</v>
      </c>
      <c r="K32">
        <v>100</v>
      </c>
      <c r="M32">
        <v>56</v>
      </c>
      <c r="N32">
        <v>29</v>
      </c>
      <c r="O32">
        <v>100</v>
      </c>
      <c r="Q32">
        <v>56</v>
      </c>
      <c r="R32">
        <v>7</v>
      </c>
      <c r="S32">
        <v>28</v>
      </c>
      <c r="U32">
        <v>56</v>
      </c>
      <c r="V32">
        <v>9</v>
      </c>
      <c r="W32" s="5">
        <v>19.565217391304348</v>
      </c>
      <c r="Y32">
        <v>56</v>
      </c>
      <c r="Z32">
        <v>3</v>
      </c>
      <c r="AA32" s="5">
        <v>9.67741935483871</v>
      </c>
      <c r="AC32">
        <v>56</v>
      </c>
      <c r="AD32">
        <v>4</v>
      </c>
      <c r="AE32" s="5">
        <v>4.0816326530612246</v>
      </c>
      <c r="AG32">
        <v>56</v>
      </c>
      <c r="AH32">
        <v>1</v>
      </c>
      <c r="AI32" s="5">
        <v>0.88495575221238942</v>
      </c>
      <c r="AK32">
        <v>56</v>
      </c>
      <c r="AL32">
        <v>11</v>
      </c>
      <c r="AM32" s="5">
        <v>12.790697674418604</v>
      </c>
      <c r="AO32">
        <v>56</v>
      </c>
      <c r="AP32">
        <v>2</v>
      </c>
      <c r="AQ32" s="5">
        <v>3.0303030303030303</v>
      </c>
    </row>
    <row r="33" spans="1:43">
      <c r="A33">
        <v>58</v>
      </c>
      <c r="B33">
        <v>24</v>
      </c>
      <c r="C33" s="5">
        <v>57.142857142857146</v>
      </c>
      <c r="E33">
        <v>58</v>
      </c>
      <c r="F33">
        <v>13</v>
      </c>
      <c r="G33" s="5">
        <v>54.166666666666664</v>
      </c>
      <c r="I33">
        <v>58</v>
      </c>
      <c r="J33">
        <v>21</v>
      </c>
      <c r="K33">
        <v>100</v>
      </c>
      <c r="M33">
        <v>58</v>
      </c>
      <c r="N33">
        <v>29</v>
      </c>
      <c r="O33">
        <v>100</v>
      </c>
      <c r="Q33">
        <v>58</v>
      </c>
      <c r="R33">
        <v>7</v>
      </c>
      <c r="S33">
        <v>28</v>
      </c>
      <c r="U33">
        <v>58</v>
      </c>
      <c r="V33">
        <v>9</v>
      </c>
      <c r="W33" s="5">
        <v>19.565217391304348</v>
      </c>
      <c r="Y33">
        <v>58</v>
      </c>
      <c r="Z33">
        <v>3</v>
      </c>
      <c r="AA33" s="5">
        <v>9.67741935483871</v>
      </c>
      <c r="AC33">
        <v>58</v>
      </c>
      <c r="AD33">
        <v>3</v>
      </c>
      <c r="AE33" s="5">
        <v>3.0612244897959182</v>
      </c>
      <c r="AG33">
        <v>58</v>
      </c>
      <c r="AH33">
        <v>1</v>
      </c>
      <c r="AI33" s="5">
        <v>0.88495575221238942</v>
      </c>
      <c r="AK33">
        <v>58</v>
      </c>
      <c r="AL33">
        <v>11</v>
      </c>
      <c r="AM33" s="5">
        <v>12.790697674418604</v>
      </c>
      <c r="AO33">
        <v>58</v>
      </c>
      <c r="AP33">
        <v>2</v>
      </c>
      <c r="AQ33" s="5">
        <v>3.0303030303030303</v>
      </c>
    </row>
    <row r="34" spans="1:43">
      <c r="A34">
        <v>60</v>
      </c>
      <c r="B34">
        <v>24</v>
      </c>
      <c r="C34" s="5">
        <v>57.142857142857146</v>
      </c>
      <c r="E34">
        <v>60</v>
      </c>
      <c r="F34">
        <v>13</v>
      </c>
      <c r="G34" s="5">
        <v>54.166666666666664</v>
      </c>
      <c r="I34">
        <v>60</v>
      </c>
      <c r="J34">
        <v>21</v>
      </c>
      <c r="K34">
        <v>100</v>
      </c>
      <c r="M34">
        <v>60</v>
      </c>
      <c r="N34">
        <v>29</v>
      </c>
      <c r="O34">
        <v>100</v>
      </c>
      <c r="Q34">
        <v>60</v>
      </c>
      <c r="R34">
        <v>7</v>
      </c>
      <c r="S34">
        <v>28</v>
      </c>
      <c r="U34">
        <v>60</v>
      </c>
      <c r="V34">
        <v>9</v>
      </c>
      <c r="W34" s="5">
        <v>19.565217391304348</v>
      </c>
      <c r="Y34">
        <v>60</v>
      </c>
      <c r="Z34">
        <v>3</v>
      </c>
      <c r="AA34" s="5">
        <v>9.67741935483871</v>
      </c>
      <c r="AC34">
        <v>60</v>
      </c>
      <c r="AD34">
        <v>3</v>
      </c>
      <c r="AE34" s="5">
        <v>3.0612244897959182</v>
      </c>
      <c r="AG34">
        <v>60</v>
      </c>
      <c r="AH34">
        <v>1</v>
      </c>
      <c r="AI34" s="5">
        <v>0.88495575221238942</v>
      </c>
      <c r="AK34">
        <v>60</v>
      </c>
      <c r="AL34">
        <v>11</v>
      </c>
      <c r="AM34" s="5">
        <v>12.790697674418604</v>
      </c>
      <c r="AO34">
        <v>60</v>
      </c>
      <c r="AP34">
        <v>2</v>
      </c>
      <c r="AQ34" s="5">
        <v>3.0303030303030303</v>
      </c>
    </row>
    <row r="35" spans="1:43">
      <c r="G35" s="5"/>
      <c r="AE35" s="5"/>
      <c r="AI35" s="5"/>
    </row>
    <row r="36" spans="1:43">
      <c r="AI36" s="5"/>
    </row>
    <row r="37" spans="1:43">
      <c r="AI37" s="5"/>
    </row>
  </sheetData>
  <mergeCells count="25">
    <mergeCell ref="AK3:AM3"/>
    <mergeCell ref="AO3:AQ3"/>
    <mergeCell ref="AC1:AI1"/>
    <mergeCell ref="AC2:AE2"/>
    <mergeCell ref="AG2:AI2"/>
    <mergeCell ref="AC3:AE3"/>
    <mergeCell ref="AG3:AI3"/>
    <mergeCell ref="A2:C2"/>
    <mergeCell ref="E2:G2"/>
    <mergeCell ref="I2:K2"/>
    <mergeCell ref="M2:O2"/>
    <mergeCell ref="Q2:S2"/>
    <mergeCell ref="AK1:AQ1"/>
    <mergeCell ref="AK2:AM2"/>
    <mergeCell ref="AO2:AQ2"/>
    <mergeCell ref="U2:W2"/>
    <mergeCell ref="Y2:AA2"/>
    <mergeCell ref="A1:AA1"/>
    <mergeCell ref="U3:W3"/>
    <mergeCell ref="Y3:AA3"/>
    <mergeCell ref="A3:C3"/>
    <mergeCell ref="E3:G3"/>
    <mergeCell ref="I3:K3"/>
    <mergeCell ref="M3:O3"/>
    <mergeCell ref="Q3:S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3F</vt:lpstr>
      <vt:lpstr>3G</vt:lpstr>
      <vt:lpstr>3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thery</dc:creator>
  <cp:lastModifiedBy>manuel thery</cp:lastModifiedBy>
  <dcterms:created xsi:type="dcterms:W3CDTF">2020-12-09T13:19:42Z</dcterms:created>
  <dcterms:modified xsi:type="dcterms:W3CDTF">2020-12-09T13:19:52Z</dcterms:modified>
</cp:coreProperties>
</file>